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FigS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7" uniqueCount="23">
  <si>
    <t xml:space="preserve">Supplementary Figure S1</t>
  </si>
  <si>
    <t xml:space="preserve">SupFig S1D</t>
  </si>
  <si>
    <t xml:space="preserve">1M</t>
  </si>
  <si>
    <t xml:space="preserve">3M</t>
  </si>
  <si>
    <t xml:space="preserve">6M</t>
  </si>
  <si>
    <t xml:space="preserve">12M</t>
  </si>
  <si>
    <t xml:space="preserve">18M</t>
  </si>
  <si>
    <t xml:space="preserve">B6</t>
  </si>
  <si>
    <t xml:space="preserve">VCP-KI #1</t>
  </si>
  <si>
    <t xml:space="preserve">VCP-KI #2</t>
  </si>
  <si>
    <t xml:space="preserve">#1</t>
  </si>
  <si>
    <t xml:space="preserve">#2</t>
  </si>
  <si>
    <t xml:space="preserve">#3</t>
  </si>
  <si>
    <t xml:space="preserve">#4</t>
  </si>
  <si>
    <t xml:space="preserve">#5</t>
  </si>
  <si>
    <t xml:space="preserve">#6</t>
  </si>
  <si>
    <t xml:space="preserve">#7</t>
  </si>
  <si>
    <t xml:space="preserve">#8</t>
  </si>
  <si>
    <t xml:space="preserve">#9</t>
  </si>
  <si>
    <t xml:space="preserve">#10</t>
  </si>
  <si>
    <t xml:space="preserve">average</t>
  </si>
  <si>
    <t xml:space="preserve">SEM</t>
  </si>
  <si>
    <t xml:space="preserve">t.tes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color rgb="FF000000"/>
      <name val="ArialMT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メイリオ"/>
      <family val="2"/>
      <charset val="128"/>
    </font>
    <font>
      <sz val="11"/>
      <color rgb="FF000000"/>
      <name val="游ゴシック"/>
      <family val="2"/>
      <charset val="1"/>
    </font>
    <font>
      <sz val="12"/>
      <color rgb="FF000000"/>
      <name val="ArialMT"/>
      <family val="0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000"/>
        <bgColor rgb="FFFF99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dotted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dotted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dotted"/>
      <right/>
      <top/>
      <bottom/>
      <diagonal/>
    </border>
    <border diagonalUp="false" diagonalDown="false">
      <left/>
      <right style="thin"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3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3" borderId="8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3" xfId="21"/>
    <cellStyle name="標準 4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19"/>
  <sheetViews>
    <sheetView showFormulas="false" showGridLines="true" showRowColHeaders="true" showZeros="true" rightToLeft="false" tabSelected="true" showOutlineSymbols="true" defaultGridColor="true" view="normal" topLeftCell="G1" colorId="64" zoomScale="66" zoomScaleNormal="66" zoomScalePageLayoutView="100" workbookViewId="0">
      <selection pane="topLeft" activeCell="Q23" activeCellId="0" sqref="Q23"/>
    </sheetView>
  </sheetViews>
  <sheetFormatPr defaultColWidth="10.58203125" defaultRowHeight="16" zeroHeight="false" outlineLevelRow="0" outlineLevelCol="0"/>
  <sheetData>
    <row r="1" customFormat="false" ht="16" hidden="false" customHeight="false" outlineLevel="0" collapsed="false">
      <c r="A1" s="0" t="s">
        <v>0</v>
      </c>
    </row>
    <row r="3" customFormat="false" ht="16" hidden="false" customHeight="false" outlineLevel="0" collapsed="false">
      <c r="A3" s="1" t="s">
        <v>1</v>
      </c>
    </row>
    <row r="4" customFormat="false" ht="16" hidden="false" customHeight="false" outlineLevel="0" collapsed="false">
      <c r="A4" s="2"/>
      <c r="B4" s="3" t="s">
        <v>2</v>
      </c>
      <c r="C4" s="4"/>
      <c r="D4" s="5"/>
      <c r="E4" s="2"/>
      <c r="F4" s="6" t="s">
        <v>3</v>
      </c>
      <c r="G4" s="4"/>
      <c r="H4" s="5"/>
      <c r="I4" s="2"/>
      <c r="J4" s="7" t="s">
        <v>4</v>
      </c>
      <c r="K4" s="4"/>
      <c r="L4" s="5"/>
      <c r="M4" s="2"/>
      <c r="N4" s="6" t="s">
        <v>5</v>
      </c>
      <c r="O4" s="4"/>
      <c r="P4" s="5"/>
      <c r="Q4" s="4"/>
      <c r="R4" s="6" t="s">
        <v>6</v>
      </c>
      <c r="S4" s="4"/>
      <c r="T4" s="5"/>
    </row>
    <row r="5" customFormat="false" ht="16" hidden="false" customHeight="false" outlineLevel="0" collapsed="false">
      <c r="A5" s="8"/>
      <c r="B5" s="9" t="s">
        <v>7</v>
      </c>
      <c r="C5" s="10" t="s">
        <v>8</v>
      </c>
      <c r="D5" s="11" t="s">
        <v>9</v>
      </c>
      <c r="E5" s="8"/>
      <c r="F5" s="9" t="s">
        <v>7</v>
      </c>
      <c r="G5" s="10" t="s">
        <v>8</v>
      </c>
      <c r="H5" s="11" t="s">
        <v>9</v>
      </c>
      <c r="I5" s="8"/>
      <c r="J5" s="12" t="s">
        <v>7</v>
      </c>
      <c r="K5" s="10" t="s">
        <v>8</v>
      </c>
      <c r="L5" s="11" t="s">
        <v>9</v>
      </c>
      <c r="M5" s="8"/>
      <c r="N5" s="12" t="s">
        <v>7</v>
      </c>
      <c r="O5" s="10" t="s">
        <v>8</v>
      </c>
      <c r="P5" s="11" t="s">
        <v>9</v>
      </c>
      <c r="Q5" s="13"/>
      <c r="R5" s="12" t="s">
        <v>7</v>
      </c>
      <c r="S5" s="10" t="s">
        <v>8</v>
      </c>
      <c r="T5" s="11" t="s">
        <v>9</v>
      </c>
    </row>
    <row r="6" customFormat="false" ht="16" hidden="false" customHeight="false" outlineLevel="0" collapsed="false">
      <c r="A6" s="14" t="s">
        <v>10</v>
      </c>
      <c r="B6" s="15" t="n">
        <v>15.12</v>
      </c>
      <c r="C6" s="16" t="n">
        <v>13.02</v>
      </c>
      <c r="D6" s="17" t="n">
        <v>14.89</v>
      </c>
      <c r="E6" s="14"/>
      <c r="F6" s="15" t="n">
        <v>26.79</v>
      </c>
      <c r="G6" s="16" t="n">
        <v>22.95</v>
      </c>
      <c r="H6" s="17" t="n">
        <v>27.64</v>
      </c>
      <c r="I6" s="14"/>
      <c r="J6" s="15" t="n">
        <v>29.54</v>
      </c>
      <c r="K6" s="16" t="n">
        <v>31.58</v>
      </c>
      <c r="L6" s="17" t="n">
        <v>29.55</v>
      </c>
      <c r="M6" s="14"/>
      <c r="N6" s="15" t="n">
        <v>33.45</v>
      </c>
      <c r="O6" s="16" t="n">
        <v>34.76</v>
      </c>
      <c r="P6" s="17" t="n">
        <v>36.54</v>
      </c>
      <c r="R6" s="15" t="n">
        <v>31.03</v>
      </c>
      <c r="S6" s="16" t="n">
        <v>38.64</v>
      </c>
      <c r="T6" s="17" t="n">
        <v>37.69</v>
      </c>
    </row>
    <row r="7" customFormat="false" ht="16" hidden="false" customHeight="false" outlineLevel="0" collapsed="false">
      <c r="A7" s="14" t="s">
        <v>11</v>
      </c>
      <c r="B7" s="15" t="n">
        <v>14.03</v>
      </c>
      <c r="C7" s="16" t="n">
        <v>16.58</v>
      </c>
      <c r="D7" s="17" t="n">
        <v>18.43</v>
      </c>
      <c r="E7" s="14"/>
      <c r="F7" s="15" t="n">
        <v>20.75</v>
      </c>
      <c r="G7" s="16" t="n">
        <v>21.09</v>
      </c>
      <c r="H7" s="17" t="n">
        <v>21.39</v>
      </c>
      <c r="I7" s="14"/>
      <c r="J7" s="15" t="n">
        <v>32.01</v>
      </c>
      <c r="K7" s="16" t="n">
        <v>29.34</v>
      </c>
      <c r="L7" s="17" t="n">
        <v>31.24</v>
      </c>
      <c r="M7" s="14"/>
      <c r="N7" s="15" t="n">
        <v>32.57</v>
      </c>
      <c r="O7" s="16" t="n">
        <v>33.29</v>
      </c>
      <c r="P7" s="17" t="n">
        <v>33.2</v>
      </c>
      <c r="R7" s="15" t="n">
        <v>35.76</v>
      </c>
      <c r="S7" s="16" t="n">
        <v>43.54</v>
      </c>
      <c r="T7" s="17" t="n">
        <v>43.02</v>
      </c>
    </row>
    <row r="8" customFormat="false" ht="16" hidden="false" customHeight="false" outlineLevel="0" collapsed="false">
      <c r="A8" s="14" t="s">
        <v>12</v>
      </c>
      <c r="B8" s="15" t="n">
        <v>15.43</v>
      </c>
      <c r="C8" s="16" t="n">
        <v>19.43</v>
      </c>
      <c r="D8" s="17" t="n">
        <v>19.53</v>
      </c>
      <c r="E8" s="14"/>
      <c r="F8" s="15" t="n">
        <v>24.56</v>
      </c>
      <c r="G8" s="16" t="n">
        <v>25.66</v>
      </c>
      <c r="H8" s="17" t="n">
        <v>25.43</v>
      </c>
      <c r="I8" s="14"/>
      <c r="J8" s="15" t="n">
        <v>31.2</v>
      </c>
      <c r="K8" s="16" t="n">
        <v>33.47</v>
      </c>
      <c r="L8" s="17" t="n">
        <v>27.67</v>
      </c>
      <c r="M8" s="14"/>
      <c r="N8" s="15" t="n">
        <v>31.2</v>
      </c>
      <c r="O8" s="16" t="n">
        <v>35.31</v>
      </c>
      <c r="P8" s="17" t="n">
        <v>37.7</v>
      </c>
      <c r="R8" s="15" t="n">
        <v>33.31</v>
      </c>
      <c r="S8" s="16" t="n">
        <v>37.12</v>
      </c>
      <c r="T8" s="17" t="n">
        <v>41.23</v>
      </c>
    </row>
    <row r="9" customFormat="false" ht="16" hidden="false" customHeight="false" outlineLevel="0" collapsed="false">
      <c r="A9" s="14" t="s">
        <v>13</v>
      </c>
      <c r="B9" s="15" t="n">
        <v>17.04</v>
      </c>
      <c r="C9" s="16" t="n">
        <v>11.54</v>
      </c>
      <c r="D9" s="17" t="n">
        <v>17.66</v>
      </c>
      <c r="E9" s="14"/>
      <c r="F9" s="15" t="n">
        <v>27.52</v>
      </c>
      <c r="G9" s="16" t="n">
        <v>24.79</v>
      </c>
      <c r="H9" s="17" t="n">
        <v>21.09</v>
      </c>
      <c r="I9" s="14"/>
      <c r="J9" s="15" t="n">
        <v>33.21</v>
      </c>
      <c r="K9" s="16" t="n">
        <v>31.03</v>
      </c>
      <c r="L9" s="17" t="n">
        <v>26.75</v>
      </c>
      <c r="M9" s="14"/>
      <c r="N9" s="15" t="n">
        <v>28.56</v>
      </c>
      <c r="O9" s="16" t="n">
        <v>41.34</v>
      </c>
      <c r="P9" s="17" t="n">
        <v>39.61</v>
      </c>
      <c r="R9" s="15" t="n">
        <v>35.32</v>
      </c>
      <c r="S9" s="16" t="n">
        <v>36.87</v>
      </c>
      <c r="T9" s="17" t="n">
        <v>36.56</v>
      </c>
    </row>
    <row r="10" customFormat="false" ht="16" hidden="false" customHeight="false" outlineLevel="0" collapsed="false">
      <c r="A10" s="14" t="s">
        <v>14</v>
      </c>
      <c r="B10" s="15" t="n">
        <v>16.52</v>
      </c>
      <c r="C10" s="16" t="n">
        <v>16.85</v>
      </c>
      <c r="D10" s="17" t="n">
        <v>16.93</v>
      </c>
      <c r="E10" s="14"/>
      <c r="F10" s="15" t="n">
        <v>20.85</v>
      </c>
      <c r="G10" s="16" t="n">
        <v>28.69</v>
      </c>
      <c r="H10" s="17" t="n">
        <v>24.59</v>
      </c>
      <c r="I10" s="14"/>
      <c r="J10" s="15" t="n">
        <v>29.46</v>
      </c>
      <c r="K10" s="16" t="n">
        <v>24.95</v>
      </c>
      <c r="L10" s="17" t="n">
        <v>31.23</v>
      </c>
      <c r="M10" s="14"/>
      <c r="N10" s="15" t="n">
        <v>31.84</v>
      </c>
      <c r="O10" s="16" t="n">
        <v>36.54</v>
      </c>
      <c r="P10" s="17" t="n">
        <v>33.2</v>
      </c>
      <c r="R10" s="15" t="n">
        <v>35.21</v>
      </c>
      <c r="S10" s="16" t="n">
        <v>38.98</v>
      </c>
      <c r="T10" s="17" t="n">
        <v>37.86</v>
      </c>
    </row>
    <row r="11" customFormat="false" ht="16" hidden="false" customHeight="false" outlineLevel="0" collapsed="false">
      <c r="A11" s="14" t="s">
        <v>15</v>
      </c>
      <c r="B11" s="15" t="n">
        <v>15.43</v>
      </c>
      <c r="C11" s="16" t="n">
        <v>17.69</v>
      </c>
      <c r="D11" s="17" t="n">
        <v>18.99</v>
      </c>
      <c r="E11" s="14"/>
      <c r="F11" s="15" t="n">
        <v>30.45</v>
      </c>
      <c r="G11" s="16" t="n">
        <v>27.98</v>
      </c>
      <c r="H11" s="17" t="n">
        <v>26.51</v>
      </c>
      <c r="I11" s="14"/>
      <c r="J11" s="15" t="n">
        <v>24.31</v>
      </c>
      <c r="K11" s="16" t="n">
        <v>26.58</v>
      </c>
      <c r="L11" s="17" t="n">
        <v>28.46</v>
      </c>
      <c r="M11" s="14"/>
      <c r="N11" s="15" t="n">
        <v>35.43</v>
      </c>
      <c r="O11" s="16" t="n">
        <v>35.61</v>
      </c>
      <c r="P11" s="17" t="n">
        <v>35.64</v>
      </c>
      <c r="R11" s="15" t="n">
        <v>29.21</v>
      </c>
      <c r="S11" s="16" t="n">
        <v>39.51</v>
      </c>
      <c r="T11" s="17" t="n">
        <v>35.71</v>
      </c>
    </row>
    <row r="12" customFormat="false" ht="16" hidden="false" customHeight="false" outlineLevel="0" collapsed="false">
      <c r="A12" s="14" t="s">
        <v>16</v>
      </c>
      <c r="B12" s="15" t="n">
        <v>18.93</v>
      </c>
      <c r="D12" s="18"/>
      <c r="E12" s="14"/>
      <c r="F12" s="15" t="n">
        <v>24.68</v>
      </c>
      <c r="H12" s="18"/>
      <c r="I12" s="14"/>
      <c r="J12" s="15" t="n">
        <v>25.68</v>
      </c>
      <c r="K12" s="16"/>
      <c r="L12" s="18"/>
      <c r="M12" s="14"/>
      <c r="N12" s="15" t="n">
        <v>33.12</v>
      </c>
      <c r="O12" s="16"/>
      <c r="P12" s="18"/>
      <c r="R12" s="15" t="n">
        <v>37.65</v>
      </c>
      <c r="S12" s="16"/>
      <c r="T12" s="18"/>
    </row>
    <row r="13" customFormat="false" ht="16" hidden="false" customHeight="false" outlineLevel="0" collapsed="false">
      <c r="A13" s="14" t="s">
        <v>17</v>
      </c>
      <c r="B13" s="15" t="n">
        <v>16.49</v>
      </c>
      <c r="D13" s="18"/>
      <c r="E13" s="14"/>
      <c r="F13" s="15" t="n">
        <v>27.5</v>
      </c>
      <c r="H13" s="18"/>
      <c r="I13" s="14"/>
      <c r="J13" s="15" t="n">
        <v>24.32</v>
      </c>
      <c r="K13" s="16"/>
      <c r="L13" s="18"/>
      <c r="M13" s="14"/>
      <c r="N13" s="15" t="n">
        <v>35.21</v>
      </c>
      <c r="O13" s="16"/>
      <c r="P13" s="18"/>
      <c r="R13" s="15" t="n">
        <v>33.34</v>
      </c>
      <c r="S13" s="16"/>
      <c r="T13" s="18"/>
    </row>
    <row r="14" customFormat="false" ht="16" hidden="false" customHeight="false" outlineLevel="0" collapsed="false">
      <c r="A14" s="14" t="s">
        <v>18</v>
      </c>
      <c r="B14" s="15" t="n">
        <v>19.24</v>
      </c>
      <c r="D14" s="18"/>
      <c r="E14" s="14"/>
      <c r="F14" s="15" t="n">
        <v>21.86</v>
      </c>
      <c r="H14" s="18"/>
      <c r="I14" s="14"/>
      <c r="J14" s="15" t="n">
        <v>29.12</v>
      </c>
      <c r="K14" s="16"/>
      <c r="L14" s="18"/>
      <c r="M14" s="14"/>
      <c r="N14" s="15" t="n">
        <v>36.7</v>
      </c>
      <c r="O14" s="16"/>
      <c r="P14" s="18"/>
      <c r="R14" s="15" t="n">
        <v>32.12</v>
      </c>
      <c r="S14" s="16"/>
      <c r="T14" s="18"/>
    </row>
    <row r="15" customFormat="false" ht="16" hidden="false" customHeight="false" outlineLevel="0" collapsed="false">
      <c r="A15" s="14" t="s">
        <v>19</v>
      </c>
      <c r="B15" s="15" t="n">
        <v>18.54</v>
      </c>
      <c r="D15" s="18"/>
      <c r="E15" s="14"/>
      <c r="F15" s="15" t="n">
        <v>24.53</v>
      </c>
      <c r="H15" s="18"/>
      <c r="I15" s="14"/>
      <c r="J15" s="15" t="n">
        <v>33.12</v>
      </c>
      <c r="K15" s="16"/>
      <c r="L15" s="18"/>
      <c r="M15" s="14"/>
      <c r="N15" s="15" t="n">
        <v>35.45</v>
      </c>
      <c r="O15" s="16"/>
      <c r="P15" s="18"/>
      <c r="R15" s="15" t="n">
        <v>30.12</v>
      </c>
      <c r="S15" s="16"/>
      <c r="T15" s="18"/>
    </row>
    <row r="16" customFormat="false" ht="16" hidden="false" customHeight="false" outlineLevel="0" collapsed="false">
      <c r="A16" s="14"/>
      <c r="B16" s="19"/>
      <c r="D16" s="18"/>
      <c r="E16" s="14"/>
      <c r="F16" s="19"/>
      <c r="H16" s="18"/>
      <c r="I16" s="14"/>
      <c r="J16" s="19"/>
      <c r="L16" s="18"/>
      <c r="M16" s="14"/>
      <c r="N16" s="19"/>
      <c r="P16" s="18"/>
      <c r="R16" s="19"/>
      <c r="T16" s="18"/>
    </row>
    <row r="17" customFormat="false" ht="16" hidden="false" customHeight="false" outlineLevel="0" collapsed="false">
      <c r="A17" s="2" t="s">
        <v>20</v>
      </c>
      <c r="B17" s="6" t="n">
        <f aca="false">AVERAGE(B6:B16)</f>
        <v>16.677</v>
      </c>
      <c r="C17" s="4" t="n">
        <f aca="false">AVERAGE(C6:C16)</f>
        <v>15.8516666666667</v>
      </c>
      <c r="D17" s="5" t="n">
        <f aca="false">AVERAGE(D6:D16)</f>
        <v>17.7383333333333</v>
      </c>
      <c r="E17" s="2" t="s">
        <v>20</v>
      </c>
      <c r="F17" s="6" t="n">
        <f aca="false">AVERAGE(F6:F16)</f>
        <v>24.949</v>
      </c>
      <c r="G17" s="4" t="n">
        <f aca="false">AVERAGE(G6:G16)</f>
        <v>25.1933333333333</v>
      </c>
      <c r="H17" s="5" t="n">
        <f aca="false">AVERAGE(H6:H16)</f>
        <v>24.4416666666667</v>
      </c>
      <c r="I17" s="2" t="s">
        <v>20</v>
      </c>
      <c r="J17" s="6" t="n">
        <f aca="false">AVERAGE(J6:J16)</f>
        <v>29.197</v>
      </c>
      <c r="K17" s="4" t="n">
        <f aca="false">AVERAGE(K6:K16)</f>
        <v>29.4916666666667</v>
      </c>
      <c r="L17" s="5" t="n">
        <f aca="false">AVERAGE(L6:L16)</f>
        <v>29.15</v>
      </c>
      <c r="M17" s="2" t="s">
        <v>20</v>
      </c>
      <c r="N17" s="6" t="n">
        <f aca="false">AVERAGE(N6:N16)</f>
        <v>33.353</v>
      </c>
      <c r="O17" s="4" t="n">
        <f aca="false">AVERAGE(O6:O16)</f>
        <v>36.1416666666667</v>
      </c>
      <c r="P17" s="5" t="n">
        <f aca="false">AVERAGE(P6:P16)</f>
        <v>35.9816666666667</v>
      </c>
      <c r="Q17" s="4" t="s">
        <v>20</v>
      </c>
      <c r="R17" s="6" t="n">
        <f aca="false">AVERAGE(R6:R16)</f>
        <v>33.307</v>
      </c>
      <c r="S17" s="4" t="n">
        <f aca="false">AVERAGE(S6:S16)</f>
        <v>39.11</v>
      </c>
      <c r="T17" s="5" t="n">
        <f aca="false">AVERAGE(T6:T16)</f>
        <v>38.6783333333333</v>
      </c>
    </row>
    <row r="18" customFormat="false" ht="16" hidden="false" customHeight="false" outlineLevel="0" collapsed="false">
      <c r="A18" s="14" t="s">
        <v>21</v>
      </c>
      <c r="B18" s="19" t="n">
        <f aca="false">STDEV(B6:B16)/SQRT(COUNT(B6:B16))</f>
        <v>0.556257434407248</v>
      </c>
      <c r="C18" s="0" t="n">
        <f aca="false">STDEV(C6:C16)/SQRT(COUNT(C6:C16))</f>
        <v>1.2154544189086</v>
      </c>
      <c r="D18" s="18" t="n">
        <f aca="false">STDEV(D6:D16)/SQRT(COUNT(D6:D16))</f>
        <v>0.683805121686321</v>
      </c>
      <c r="E18" s="14" t="s">
        <v>21</v>
      </c>
      <c r="F18" s="19" t="n">
        <f aca="false">STDEV(F6:F16)/SQRT(COUNT(F6:F16))</f>
        <v>1.00632715025151</v>
      </c>
      <c r="G18" s="0" t="n">
        <f aca="false">STDEV(G6:G16)/SQRT(COUNT(G6:G16))</f>
        <v>1.18662734017232</v>
      </c>
      <c r="H18" s="18" t="n">
        <f aca="false">STDEV(H6:H16)/SQRT(COUNT(H6:H16))</f>
        <v>1.09624333267959</v>
      </c>
      <c r="I18" s="14" t="s">
        <v>21</v>
      </c>
      <c r="J18" s="19" t="n">
        <f aca="false">STDEV(J6:J16)/SQRT(COUNT(J6:J16))</f>
        <v>1.0731522103908</v>
      </c>
      <c r="K18" s="0" t="n">
        <f aca="false">STDEV(K6:K16)/SQRT(COUNT(K6:K16))</f>
        <v>1.31253296254905</v>
      </c>
      <c r="L18" s="18" t="n">
        <f aca="false">STDEV(L6:L16)/SQRT(COUNT(L6:L16))</f>
        <v>0.758968598384237</v>
      </c>
      <c r="M18" s="14" t="s">
        <v>21</v>
      </c>
      <c r="N18" s="19" t="n">
        <f aca="false">STDEV(N6:N16)/SQRT(COUNT(N6:N16))</f>
        <v>0.774140455243391</v>
      </c>
      <c r="O18" s="0" t="n">
        <f aca="false">STDEV(O6:O16)/SQRT(COUNT(O6:O16))</f>
        <v>1.12837173740651</v>
      </c>
      <c r="P18" s="18" t="n">
        <f aca="false">STDEV(P6:P16)/SQRT(COUNT(P6:P16))</f>
        <v>1.03313896021354</v>
      </c>
      <c r="Q18" s="0" t="s">
        <v>21</v>
      </c>
      <c r="R18" s="19" t="n">
        <f aca="false">STDEV(R6:R16)/SQRT(COUNT(R6:R16))</f>
        <v>0.856929985471392</v>
      </c>
      <c r="S18" s="0" t="n">
        <f aca="false">STDEV(S6:S16)/SQRT(COUNT(S6:S16))</f>
        <v>0.98319886086183</v>
      </c>
      <c r="T18" s="18" t="n">
        <f aca="false">STDEV(T6:T16)/SQRT(COUNT(T6:T16))</f>
        <v>1.15910717556421</v>
      </c>
    </row>
    <row r="19" customFormat="false" ht="16" hidden="false" customHeight="false" outlineLevel="0" collapsed="false">
      <c r="A19" s="8" t="s">
        <v>22</v>
      </c>
      <c r="B19" s="20"/>
      <c r="C19" s="13" t="n">
        <f aca="false">_xlfn.T.TEST(B6:B15,C6:C15,2,3)</f>
        <v>0.556114711433212</v>
      </c>
      <c r="D19" s="11" t="n">
        <f aca="false">_xlfn.T.TEST(B6:B15,D6:D15,2,3)</f>
        <v>0.253613124641613</v>
      </c>
      <c r="E19" s="8" t="s">
        <v>22</v>
      </c>
      <c r="F19" s="20"/>
      <c r="G19" s="13" t="n">
        <f aca="false">_xlfn.T.TEST(F6:F15,G6:G15,2,3)</f>
        <v>0.877942850045825</v>
      </c>
      <c r="H19" s="11" t="n">
        <f aca="false">_xlfn.T.TEST(F6:F15,H6:H15,2,3)</f>
        <v>0.738970138159099</v>
      </c>
      <c r="I19" s="8" t="s">
        <v>22</v>
      </c>
      <c r="J19" s="20"/>
      <c r="K19" s="13" t="n">
        <f aca="false">_xlfn.T.TEST(J6:J15,K6:K15,2,3)</f>
        <v>0.865135267194787</v>
      </c>
      <c r="L19" s="11" t="n">
        <f aca="false">_xlfn.T.TEST(J6:J15,L6:L15,2,3)</f>
        <v>0.971981924828153</v>
      </c>
      <c r="M19" s="8" t="s">
        <v>22</v>
      </c>
      <c r="N19" s="20"/>
      <c r="O19" s="13" t="n">
        <f aca="false">_xlfn.T.TEST(N6:N15,O6:O15,2,3)</f>
        <v>0.069968007848956</v>
      </c>
      <c r="P19" s="11" t="n">
        <f aca="false">_xlfn.T.TEST(N6:N15,P6:P15,2,3)</f>
        <v>0.0680791150271102</v>
      </c>
      <c r="Q19" s="13" t="s">
        <v>22</v>
      </c>
      <c r="R19" s="20"/>
      <c r="S19" s="21" t="n">
        <f aca="false">_xlfn.T.TEST(R6:R15,S6:S15,2,3)</f>
        <v>0.000839632628424836</v>
      </c>
      <c r="T19" s="22" t="n">
        <f aca="false">_xlfn.T.TEST(R6:R15,T6:T15,2,3)</f>
        <v>0.0037668278142738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2T01:46:07Z</dcterms:created>
  <dc:creator>Microsoft Office ユーザー</dc:creator>
  <dc:description/>
  <dc:language>en-IN</dc:language>
  <cp:lastModifiedBy/>
  <dcterms:modified xsi:type="dcterms:W3CDTF">2021-05-31T18:59:0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